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zhou/Desktop/nc-final-revision/"/>
    </mc:Choice>
  </mc:AlternateContent>
  <xr:revisionPtr revIDLastSave="0" documentId="13_ncr:1_{BA105445-9DE5-4C46-8704-CA260FD8659D}" xr6:coauthVersionLast="36" xr6:coauthVersionMax="36" xr10:uidLastSave="{00000000-0000-0000-0000-000000000000}"/>
  <bookViews>
    <workbookView xWindow="720" yWindow="1100" windowWidth="24800" windowHeight="14900" xr2:uid="{0F43259D-A7D6-8146-9ED5-F2CCE872C3A4}"/>
  </bookViews>
  <sheets>
    <sheet name="Fig. 1j" sheetId="1" r:id="rId1"/>
    <sheet name="Fig. 4f" sheetId="2" r:id="rId2"/>
    <sheet name="Supplementary Table 3" sheetId="3" r:id="rId3"/>
    <sheet name="Supplementary Table 4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3" l="1"/>
  <c r="H5" i="3"/>
  <c r="G7" i="3"/>
  <c r="G6" i="3"/>
  <c r="G5" i="3"/>
  <c r="G4" i="3"/>
  <c r="F7" i="3"/>
  <c r="F6" i="3"/>
  <c r="F5" i="3"/>
  <c r="F4" i="3"/>
</calcChain>
</file>

<file path=xl/sharedStrings.xml><?xml version="1.0" encoding="utf-8"?>
<sst xmlns="http://schemas.openxmlformats.org/spreadsheetml/2006/main" count="81" uniqueCount="37">
  <si>
    <t>Fig. 1j</t>
  </si>
  <si>
    <t>Repeat 1</t>
  </si>
  <si>
    <t>Repeat 2</t>
  </si>
  <si>
    <t>Repeat 3</t>
  </si>
  <si>
    <t>Progesterone (M)</t>
  </si>
  <si>
    <t>Fig. 4f</t>
  </si>
  <si>
    <t>DHEAS (M)</t>
  </si>
  <si>
    <t>Neurosteroid Ligand</t>
  </si>
  <si>
    <t>Receptor</t>
  </si>
  <si>
    <r>
      <t>(xl</t>
    </r>
    <r>
      <rPr>
        <b/>
        <sz val="12"/>
        <color theme="1"/>
        <rFont val="Symbol"/>
        <charset val="2"/>
      </rPr>
      <t>s</t>
    </r>
    <r>
      <rPr>
        <b/>
        <sz val="12"/>
        <color theme="1"/>
        <rFont val="Calibri"/>
        <family val="2"/>
        <scheme val="minor"/>
      </rPr>
      <t>1R)</t>
    </r>
  </si>
  <si>
    <r>
      <t>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t>Mean</t>
  </si>
  <si>
    <t>SD</t>
  </si>
  <si>
    <t>P</t>
  </si>
  <si>
    <t>Progesterone</t>
  </si>
  <si>
    <t>Wild-type</t>
  </si>
  <si>
    <t>-</t>
  </si>
  <si>
    <t>E169A</t>
  </si>
  <si>
    <t>DHEAS</t>
  </si>
  <si>
    <t>Supplementary Table 3</t>
  </si>
  <si>
    <t>Interaction energy</t>
  </si>
  <si>
    <t>(AMMOS2 web server)</t>
  </si>
  <si>
    <t>Binding energy</t>
  </si>
  <si>
    <t>(BIOVIA Discovery Studio)</t>
  </si>
  <si>
    <t>Progesterone (kcal/mol)</t>
  </si>
  <si>
    <t>DHEAS (kcal/mol)</t>
  </si>
  <si>
    <r>
      <t>xl</t>
    </r>
    <r>
      <rPr>
        <sz val="12"/>
        <color theme="1"/>
        <rFont val="Symbol"/>
        <charset val="2"/>
      </rPr>
      <t>s</t>
    </r>
    <r>
      <rPr>
        <sz val="12"/>
        <color theme="1"/>
        <rFont val="Calibri"/>
        <family val="2"/>
        <scheme val="minor"/>
      </rPr>
      <t>1R</t>
    </r>
    <r>
      <rPr>
        <vertAlign val="subscript"/>
        <sz val="12"/>
        <color theme="1"/>
        <rFont val="Calibri"/>
        <family val="2"/>
        <scheme val="minor"/>
      </rPr>
      <t>prog-co</t>
    </r>
    <r>
      <rPr>
        <sz val="12"/>
        <color theme="1"/>
        <rFont val="Calibri"/>
        <family val="2"/>
        <scheme val="minor"/>
      </rPr>
      <t>: 0 water*</t>
    </r>
  </si>
  <si>
    <r>
      <t>xl</t>
    </r>
    <r>
      <rPr>
        <sz val="12"/>
        <color theme="1"/>
        <rFont val="Symbol"/>
        <charset val="2"/>
      </rPr>
      <t>s</t>
    </r>
    <r>
      <rPr>
        <sz val="12"/>
        <color theme="1"/>
        <rFont val="Calibri"/>
        <family val="2"/>
        <scheme val="minor"/>
      </rPr>
      <t>1R</t>
    </r>
    <r>
      <rPr>
        <vertAlign val="subscript"/>
        <sz val="12"/>
        <color theme="1"/>
        <rFont val="Calibri"/>
        <family val="2"/>
        <scheme val="minor"/>
      </rPr>
      <t>prog-co</t>
    </r>
    <r>
      <rPr>
        <sz val="12"/>
        <color theme="1"/>
        <rFont val="Calibri"/>
        <family val="2"/>
        <scheme val="minor"/>
      </rPr>
      <t>: 1 water* (Water403)</t>
    </r>
  </si>
  <si>
    <r>
      <t>xl</t>
    </r>
    <r>
      <rPr>
        <sz val="12"/>
        <color theme="1"/>
        <rFont val="Symbol"/>
        <charset val="2"/>
      </rPr>
      <t>s</t>
    </r>
    <r>
      <rPr>
        <sz val="12"/>
        <color theme="1"/>
        <rFont val="Calibri"/>
        <family val="2"/>
        <scheme val="minor"/>
      </rPr>
      <t>1R</t>
    </r>
    <r>
      <rPr>
        <vertAlign val="subscript"/>
        <sz val="12"/>
        <color theme="1"/>
        <rFont val="Calibri"/>
        <family val="2"/>
        <scheme val="minor"/>
      </rPr>
      <t>prog-co</t>
    </r>
    <r>
      <rPr>
        <sz val="12"/>
        <color theme="1"/>
        <rFont val="Calibri"/>
        <family val="2"/>
        <scheme val="minor"/>
      </rPr>
      <t>: 6 water*</t>
    </r>
  </si>
  <si>
    <r>
      <t>xl</t>
    </r>
    <r>
      <rPr>
        <sz val="12"/>
        <color theme="1"/>
        <rFont val="Symbol"/>
        <charset val="2"/>
      </rPr>
      <t>s</t>
    </r>
    <r>
      <rPr>
        <sz val="12"/>
        <color theme="1"/>
        <rFont val="Calibri"/>
        <family val="2"/>
        <scheme val="minor"/>
      </rPr>
      <t>1R</t>
    </r>
    <r>
      <rPr>
        <vertAlign val="subscript"/>
        <sz val="12"/>
        <color theme="1"/>
        <rFont val="Calibri"/>
        <family val="2"/>
        <scheme val="minor"/>
      </rPr>
      <t>DHEAS-I432</t>
    </r>
    <r>
      <rPr>
        <sz val="12"/>
        <color theme="1"/>
        <rFont val="Calibri"/>
        <family val="2"/>
        <scheme val="minor"/>
      </rPr>
      <t>: 0 water*</t>
    </r>
  </si>
  <si>
    <r>
      <t>xl</t>
    </r>
    <r>
      <rPr>
        <sz val="12"/>
        <color theme="1"/>
        <rFont val="Symbol"/>
        <charset val="2"/>
      </rPr>
      <t>s</t>
    </r>
    <r>
      <rPr>
        <sz val="12"/>
        <color theme="1"/>
        <rFont val="Calibri"/>
        <family val="2"/>
        <scheme val="minor"/>
      </rPr>
      <t>1R</t>
    </r>
    <r>
      <rPr>
        <vertAlign val="subscript"/>
        <sz val="12"/>
        <color theme="1"/>
        <rFont val="Calibri"/>
        <family val="2"/>
        <scheme val="minor"/>
      </rPr>
      <t>DHEAS-I432</t>
    </r>
    <r>
      <rPr>
        <sz val="12"/>
        <color theme="1"/>
        <rFont val="Calibri"/>
        <family val="2"/>
        <scheme val="minor"/>
      </rPr>
      <t>: 2 water*</t>
    </r>
  </si>
  <si>
    <r>
      <t>xl</t>
    </r>
    <r>
      <rPr>
        <sz val="12"/>
        <color theme="1"/>
        <rFont val="Symbol"/>
        <charset val="2"/>
      </rPr>
      <t>s</t>
    </r>
    <r>
      <rPr>
        <sz val="12"/>
        <color theme="1"/>
        <rFont val="Calibri"/>
        <family val="2"/>
        <scheme val="minor"/>
      </rPr>
      <t>1R</t>
    </r>
    <r>
      <rPr>
        <vertAlign val="subscript"/>
        <sz val="12"/>
        <color theme="1"/>
        <rFont val="Calibri"/>
        <family val="2"/>
        <scheme val="minor"/>
      </rPr>
      <t>DHEAS-C2</t>
    </r>
    <r>
      <rPr>
        <sz val="12"/>
        <color theme="1"/>
        <rFont val="Calibri"/>
        <family val="2"/>
        <scheme val="minor"/>
      </rPr>
      <t xml:space="preserve"> protomer A (Pose-1)</t>
    </r>
  </si>
  <si>
    <r>
      <t>xl</t>
    </r>
    <r>
      <rPr>
        <sz val="12"/>
        <color theme="1"/>
        <rFont val="Symbol"/>
        <charset val="2"/>
      </rPr>
      <t>s</t>
    </r>
    <r>
      <rPr>
        <sz val="12"/>
        <color theme="1"/>
        <rFont val="Calibri"/>
        <family val="2"/>
        <scheme val="minor"/>
      </rPr>
      <t>1R</t>
    </r>
    <r>
      <rPr>
        <vertAlign val="subscript"/>
        <sz val="12"/>
        <color theme="1"/>
        <rFont val="Calibri"/>
        <family val="2"/>
        <scheme val="minor"/>
      </rPr>
      <t>DHEAS-C2</t>
    </r>
    <r>
      <rPr>
        <sz val="12"/>
        <color theme="1"/>
        <rFont val="Calibri"/>
        <family val="2"/>
        <scheme val="minor"/>
      </rPr>
      <t xml:space="preserve"> protomer B (Pose-2)</t>
    </r>
  </si>
  <si>
    <r>
      <t>xl</t>
    </r>
    <r>
      <rPr>
        <sz val="12"/>
        <color theme="1"/>
        <rFont val="Symbol"/>
        <charset val="2"/>
      </rPr>
      <t>s</t>
    </r>
    <r>
      <rPr>
        <sz val="12"/>
        <color theme="1"/>
        <rFont val="Calibri"/>
        <family val="2"/>
        <scheme val="minor"/>
      </rPr>
      <t>1R</t>
    </r>
    <r>
      <rPr>
        <vertAlign val="subscript"/>
        <sz val="12"/>
        <color theme="1"/>
        <rFont val="Calibri"/>
        <family val="2"/>
        <scheme val="minor"/>
      </rPr>
      <t>DHEAS-C2</t>
    </r>
    <r>
      <rPr>
        <sz val="12"/>
        <color theme="1"/>
        <rFont val="Calibri"/>
        <family val="2"/>
        <scheme val="minor"/>
      </rPr>
      <t xml:space="preserve"> protomer C (Pose-3)</t>
    </r>
  </si>
  <si>
    <t>Supplementary Table 4</t>
  </si>
  <si>
    <t>WT (Fnorm signal ‰)</t>
  </si>
  <si>
    <t>E169A (Fnorm signal ‰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b/>
      <i/>
      <sz val="12"/>
      <color theme="1"/>
      <name val="Calibri"/>
      <family val="2"/>
      <scheme val="minor"/>
    </font>
    <font>
      <sz val="12"/>
      <color theme="1"/>
      <name val="Symbol"/>
      <charset val="2"/>
    </font>
    <font>
      <vertAlign val="sub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/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 wrapText="1"/>
    </xf>
    <xf numFmtId="2" fontId="3" fillId="0" borderId="0" xfId="0" applyNumberFormat="1" applyFont="1" applyAlignment="1">
      <alignment vertical="center"/>
    </xf>
    <xf numFmtId="2" fontId="3" fillId="0" borderId="3" xfId="0" applyNumberFormat="1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34AFA-5CC4-484C-9732-494239F27CDF}">
  <dimension ref="A1:G19"/>
  <sheetViews>
    <sheetView tabSelected="1" workbookViewId="0">
      <selection activeCell="A21" sqref="A21"/>
    </sheetView>
  </sheetViews>
  <sheetFormatPr baseColWidth="10" defaultRowHeight="16" x14ac:dyDescent="0.2"/>
  <cols>
    <col min="1" max="1" width="17.1640625" bestFit="1" customWidth="1"/>
    <col min="2" max="7" width="14" bestFit="1" customWidth="1"/>
  </cols>
  <sheetData>
    <row r="1" spans="1:7" x14ac:dyDescent="0.2">
      <c r="A1" t="s">
        <v>0</v>
      </c>
    </row>
    <row r="2" spans="1:7" x14ac:dyDescent="0.2">
      <c r="A2" s="2" t="s">
        <v>4</v>
      </c>
      <c r="B2" s="19" t="s">
        <v>35</v>
      </c>
      <c r="C2" s="19"/>
      <c r="D2" s="19"/>
      <c r="E2" s="19" t="s">
        <v>36</v>
      </c>
      <c r="F2" s="19"/>
      <c r="G2" s="19"/>
    </row>
    <row r="3" spans="1:7" x14ac:dyDescent="0.2">
      <c r="A3" s="2"/>
      <c r="B3" s="2" t="s">
        <v>1</v>
      </c>
      <c r="C3" s="2" t="s">
        <v>2</v>
      </c>
      <c r="D3" s="2" t="s">
        <v>3</v>
      </c>
      <c r="E3" s="2" t="s">
        <v>1</v>
      </c>
      <c r="F3" s="2" t="s">
        <v>2</v>
      </c>
      <c r="G3" s="2" t="s">
        <v>3</v>
      </c>
    </row>
    <row r="4" spans="1:7" x14ac:dyDescent="0.2">
      <c r="A4" s="1">
        <v>1E-4</v>
      </c>
      <c r="B4" s="3">
        <v>831.19019600000001</v>
      </c>
      <c r="C4" s="3">
        <v>828.58424500000001</v>
      </c>
      <c r="D4" s="3">
        <v>831.78721040000005</v>
      </c>
      <c r="E4" s="3">
        <v>868.78048650000005</v>
      </c>
      <c r="F4" s="3">
        <v>872.15115519999995</v>
      </c>
      <c r="G4" s="3">
        <v>871.38143249999996</v>
      </c>
    </row>
    <row r="5" spans="1:7" x14ac:dyDescent="0.2">
      <c r="A5" s="1">
        <v>5.0000000000000002E-5</v>
      </c>
      <c r="B5" s="3">
        <v>830.44304569999997</v>
      </c>
      <c r="C5" s="3">
        <v>829.60137799999995</v>
      </c>
      <c r="D5" s="3">
        <v>832.42860819999999</v>
      </c>
      <c r="E5" s="3">
        <v>870.98893169999997</v>
      </c>
      <c r="F5" s="3">
        <v>872.24160949999998</v>
      </c>
      <c r="G5" s="3">
        <v>872.06310780000001</v>
      </c>
    </row>
    <row r="6" spans="1:7" x14ac:dyDescent="0.2">
      <c r="A6" s="1">
        <v>2.5000000000000001E-5</v>
      </c>
      <c r="B6" s="3">
        <v>829.73315400000001</v>
      </c>
      <c r="C6" s="3">
        <v>829.79128839999998</v>
      </c>
      <c r="D6" s="3">
        <v>832.82992650000006</v>
      </c>
      <c r="E6" s="3">
        <v>868.60172509999995</v>
      </c>
      <c r="F6" s="3">
        <v>870.23343790000001</v>
      </c>
      <c r="G6" s="3">
        <v>870.0294566</v>
      </c>
    </row>
    <row r="7" spans="1:7" x14ac:dyDescent="0.2">
      <c r="A7" s="1">
        <v>1.2500000000000001E-5</v>
      </c>
      <c r="B7" s="3">
        <v>830.19815270000004</v>
      </c>
      <c r="C7" s="3">
        <v>830.3237183</v>
      </c>
      <c r="D7" s="3">
        <v>827.72625230000006</v>
      </c>
      <c r="E7" s="3">
        <v>869.77230810000003</v>
      </c>
      <c r="F7" s="3">
        <v>871.83753139999999</v>
      </c>
      <c r="G7" s="3">
        <v>871.76343729999996</v>
      </c>
    </row>
    <row r="8" spans="1:7" x14ac:dyDescent="0.2">
      <c r="A8" s="1">
        <v>6.2500000000000003E-6</v>
      </c>
      <c r="B8" s="3">
        <v>830.49097310000002</v>
      </c>
      <c r="C8" s="3">
        <v>827.70267109999998</v>
      </c>
      <c r="D8" s="3">
        <v>830.06107420000001</v>
      </c>
      <c r="E8" s="3">
        <v>869.73228319999998</v>
      </c>
      <c r="F8" s="3">
        <v>870.39077850000001</v>
      </c>
      <c r="G8" s="3">
        <v>872.70688159999997</v>
      </c>
    </row>
    <row r="9" spans="1:7" x14ac:dyDescent="0.2">
      <c r="A9" s="1">
        <v>3.1250000000000001E-6</v>
      </c>
      <c r="B9" s="3">
        <v>828.34823319999998</v>
      </c>
      <c r="C9" s="3">
        <v>828.2284204</v>
      </c>
      <c r="D9" s="3">
        <v>828.73519420000002</v>
      </c>
      <c r="E9" s="3">
        <v>868.38645910000002</v>
      </c>
      <c r="F9" s="3">
        <v>870.14103</v>
      </c>
      <c r="G9" s="3">
        <v>868.22084819999998</v>
      </c>
    </row>
    <row r="10" spans="1:7" x14ac:dyDescent="0.2">
      <c r="A10" s="1">
        <v>1.5625000000000001E-6</v>
      </c>
      <c r="B10" s="3">
        <v>826.94933170000002</v>
      </c>
      <c r="C10" s="3">
        <v>826.49935349999998</v>
      </c>
      <c r="D10" s="3">
        <v>825.03128700000002</v>
      </c>
      <c r="E10" s="3">
        <v>864.97759799999994</v>
      </c>
      <c r="F10" s="3">
        <v>866.62000279999995</v>
      </c>
      <c r="G10" s="3">
        <v>868.95109639999998</v>
      </c>
    </row>
    <row r="11" spans="1:7" x14ac:dyDescent="0.2">
      <c r="A11" s="1">
        <v>7.8125000000000004E-7</v>
      </c>
      <c r="B11" s="3">
        <v>825.62522899999999</v>
      </c>
      <c r="C11" s="3">
        <v>824.61857499999996</v>
      </c>
      <c r="D11" s="3">
        <v>823.44564830000002</v>
      </c>
      <c r="E11" s="3">
        <v>865.33754550000003</v>
      </c>
      <c r="F11" s="3">
        <v>864.33865279999998</v>
      </c>
      <c r="G11" s="3">
        <v>864.3124024</v>
      </c>
    </row>
    <row r="12" spans="1:7" x14ac:dyDescent="0.2">
      <c r="A12" s="1">
        <v>3.9062500000000002E-7</v>
      </c>
      <c r="B12" s="3">
        <v>823.0896808</v>
      </c>
      <c r="C12" s="3">
        <v>821.44706199999996</v>
      </c>
      <c r="D12" s="3">
        <v>820.18671529999995</v>
      </c>
      <c r="E12" s="3">
        <v>861.84132160000001</v>
      </c>
      <c r="F12" s="3">
        <v>861.63599060000001</v>
      </c>
      <c r="G12" s="3">
        <v>862.24128870000004</v>
      </c>
    </row>
    <row r="13" spans="1:7" x14ac:dyDescent="0.2">
      <c r="A13" s="1">
        <v>1.95313E-7</v>
      </c>
      <c r="B13" s="3">
        <v>820.31850580000003</v>
      </c>
      <c r="C13" s="3">
        <v>819.47057329999996</v>
      </c>
      <c r="D13" s="3">
        <v>819.96631149999996</v>
      </c>
      <c r="E13" s="3">
        <v>861.2489994</v>
      </c>
      <c r="F13" s="3">
        <v>860.78069860000005</v>
      </c>
      <c r="G13" s="3">
        <v>859.49762910000004</v>
      </c>
    </row>
    <row r="14" spans="1:7" x14ac:dyDescent="0.2">
      <c r="A14" s="1">
        <v>9.7656300000000001E-8</v>
      </c>
      <c r="B14" s="3">
        <v>819.13380189999998</v>
      </c>
      <c r="C14" s="3">
        <v>821.66470619999996</v>
      </c>
      <c r="D14" s="3">
        <v>820.87984159999996</v>
      </c>
      <c r="E14" s="3">
        <v>859.44931570000006</v>
      </c>
      <c r="F14" s="3">
        <v>858.25501840000004</v>
      </c>
      <c r="G14" s="3">
        <v>858.77148950000003</v>
      </c>
    </row>
    <row r="15" spans="1:7" x14ac:dyDescent="0.2">
      <c r="A15" s="1">
        <v>4.8828099999999998E-8</v>
      </c>
      <c r="B15" s="3">
        <v>818.53263939999999</v>
      </c>
      <c r="C15" s="3">
        <v>820.49458370000002</v>
      </c>
      <c r="D15" s="3">
        <v>817.40232590000005</v>
      </c>
      <c r="E15" s="3">
        <v>860.16903549999995</v>
      </c>
      <c r="F15" s="3">
        <v>860.49458370000002</v>
      </c>
      <c r="G15" s="3">
        <v>858.00918779999995</v>
      </c>
    </row>
    <row r="16" spans="1:7" x14ac:dyDescent="0.2">
      <c r="A16" s="1">
        <v>2.4414100000000002E-8</v>
      </c>
      <c r="B16" s="3">
        <v>819.14066920000005</v>
      </c>
      <c r="C16" s="3">
        <v>819.12407499999995</v>
      </c>
      <c r="D16" s="3">
        <v>815.64427569999998</v>
      </c>
      <c r="E16" s="3">
        <v>860.69862279999995</v>
      </c>
      <c r="F16" s="3">
        <v>859.12407499999995</v>
      </c>
      <c r="G16" s="3">
        <v>860.76122090000001</v>
      </c>
    </row>
    <row r="17" spans="1:7" x14ac:dyDescent="0.2">
      <c r="A17" s="1">
        <v>1.2207E-8</v>
      </c>
      <c r="B17" s="3">
        <v>819.8329837</v>
      </c>
      <c r="C17" s="3">
        <v>821.22279270000001</v>
      </c>
      <c r="D17" s="3">
        <v>817.16823469999997</v>
      </c>
      <c r="E17" s="3">
        <v>859.54961519999995</v>
      </c>
      <c r="F17" s="3">
        <v>861.22279270000001</v>
      </c>
      <c r="G17" s="3">
        <v>858.16823469999997</v>
      </c>
    </row>
    <row r="18" spans="1:7" x14ac:dyDescent="0.2">
      <c r="A18" s="1">
        <v>6.1035199999999996E-9</v>
      </c>
      <c r="B18" s="3">
        <v>818.69591739999998</v>
      </c>
      <c r="C18" s="3">
        <v>820.21062519999998</v>
      </c>
      <c r="D18" s="3">
        <v>816.47522719999995</v>
      </c>
      <c r="E18" s="3">
        <v>859.79128839999998</v>
      </c>
      <c r="F18" s="3">
        <v>860.21062519999998</v>
      </c>
      <c r="G18" s="3">
        <v>859.47522719999995</v>
      </c>
    </row>
    <row r="19" spans="1:7" x14ac:dyDescent="0.2">
      <c r="A19" s="1">
        <v>3.0517599999999998E-9</v>
      </c>
      <c r="B19" s="3">
        <v>819.28475270000001</v>
      </c>
      <c r="C19" s="3">
        <v>820.62664970000003</v>
      </c>
      <c r="D19" s="3">
        <v>816.69894380000005</v>
      </c>
      <c r="E19" s="3">
        <v>859.07687899999996</v>
      </c>
      <c r="F19" s="3">
        <v>860.62664970000003</v>
      </c>
      <c r="G19" s="3">
        <v>858.69894380000005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8D810-8A28-D448-82AF-08BB32BB0B5D}">
  <dimension ref="A1:G19"/>
  <sheetViews>
    <sheetView workbookViewId="0">
      <selection activeCell="A21" sqref="A21"/>
    </sheetView>
  </sheetViews>
  <sheetFormatPr baseColWidth="10" defaultRowHeight="16" x14ac:dyDescent="0.2"/>
  <cols>
    <col min="1" max="1" width="17.1640625" customWidth="1"/>
    <col min="2" max="5" width="14" bestFit="1" customWidth="1"/>
    <col min="6" max="6" width="12.83203125" bestFit="1" customWidth="1"/>
    <col min="7" max="7" width="14" bestFit="1" customWidth="1"/>
  </cols>
  <sheetData>
    <row r="1" spans="1:7" x14ac:dyDescent="0.2">
      <c r="A1" t="s">
        <v>5</v>
      </c>
    </row>
    <row r="2" spans="1:7" x14ac:dyDescent="0.2">
      <c r="A2" s="5" t="s">
        <v>6</v>
      </c>
      <c r="B2" s="19" t="s">
        <v>35</v>
      </c>
      <c r="C2" s="18"/>
      <c r="D2" s="18"/>
      <c r="E2" s="19" t="s">
        <v>36</v>
      </c>
      <c r="F2" s="18"/>
      <c r="G2" s="18"/>
    </row>
    <row r="3" spans="1:7" x14ac:dyDescent="0.2">
      <c r="A3" s="5"/>
      <c r="B3" s="5" t="s">
        <v>1</v>
      </c>
      <c r="C3" s="5" t="s">
        <v>2</v>
      </c>
      <c r="D3" s="5" t="s">
        <v>3</v>
      </c>
      <c r="E3" s="5" t="s">
        <v>1</v>
      </c>
      <c r="F3" s="5" t="s">
        <v>2</v>
      </c>
      <c r="G3" s="5" t="s">
        <v>3</v>
      </c>
    </row>
    <row r="4" spans="1:7" x14ac:dyDescent="0.2">
      <c r="A4" s="4">
        <v>3.5000000000000001E-3</v>
      </c>
      <c r="B4" s="6">
        <v>826.89616290000004</v>
      </c>
      <c r="C4" s="6">
        <v>822.34804480000003</v>
      </c>
      <c r="D4" s="6">
        <v>825.12210379999999</v>
      </c>
      <c r="E4" s="6">
        <v>783.83894669999995</v>
      </c>
      <c r="F4" s="6">
        <v>786.57532700000002</v>
      </c>
      <c r="G4" s="6">
        <v>780.25522809999995</v>
      </c>
    </row>
    <row r="5" spans="1:7" x14ac:dyDescent="0.2">
      <c r="A5" s="4">
        <v>1.75E-3</v>
      </c>
      <c r="B5" s="6">
        <v>818.17953299999999</v>
      </c>
      <c r="C5" s="6">
        <v>824.90236749999997</v>
      </c>
      <c r="D5" s="6">
        <v>829.04095029999996</v>
      </c>
      <c r="E5" s="6">
        <v>783.77638969999998</v>
      </c>
      <c r="F5" s="6">
        <v>783.31938600000001</v>
      </c>
      <c r="G5" s="6">
        <v>778.7657471</v>
      </c>
    </row>
    <row r="6" spans="1:7" x14ac:dyDescent="0.2">
      <c r="A6" s="4">
        <v>8.7500000000000002E-4</v>
      </c>
      <c r="B6" s="6">
        <v>825.26185550000002</v>
      </c>
      <c r="C6" s="6">
        <v>823.14346069999999</v>
      </c>
      <c r="D6" s="6">
        <v>821.70265810000001</v>
      </c>
      <c r="E6" s="6">
        <v>788.38861970000005</v>
      </c>
      <c r="F6" s="6">
        <v>784.82153100000005</v>
      </c>
      <c r="G6" s="6">
        <v>788.49809210000001</v>
      </c>
    </row>
    <row r="7" spans="1:7" x14ac:dyDescent="0.2">
      <c r="A7" s="4">
        <v>4.3750000000000001E-4</v>
      </c>
      <c r="B7" s="6">
        <v>821.7166747</v>
      </c>
      <c r="C7" s="6">
        <v>824.77781640000001</v>
      </c>
      <c r="D7" s="6">
        <v>827.24724560000004</v>
      </c>
      <c r="E7" s="6">
        <v>806.64052890000005</v>
      </c>
      <c r="F7" s="6">
        <v>804.29985599999998</v>
      </c>
      <c r="G7" s="6">
        <v>803.26089490000004</v>
      </c>
    </row>
    <row r="8" spans="1:7" x14ac:dyDescent="0.2">
      <c r="A8" s="4">
        <v>2.1875E-4</v>
      </c>
      <c r="B8" s="6">
        <v>827.40007690000004</v>
      </c>
      <c r="C8" s="6">
        <v>827.31739979999998</v>
      </c>
      <c r="D8" s="6">
        <v>823.35873830000003</v>
      </c>
      <c r="E8" s="6">
        <v>813.44624280000005</v>
      </c>
      <c r="F8" s="6">
        <v>824.20776599999999</v>
      </c>
      <c r="G8" s="6">
        <v>811.08073130000002</v>
      </c>
    </row>
    <row r="9" spans="1:7" x14ac:dyDescent="0.2">
      <c r="A9" s="4">
        <v>1.09375E-4</v>
      </c>
      <c r="B9" s="6">
        <v>821.7848702</v>
      </c>
      <c r="C9" s="6">
        <v>825.93948120000005</v>
      </c>
      <c r="D9" s="6">
        <v>829.86217569999997</v>
      </c>
      <c r="E9" s="6">
        <v>818.05518050000001</v>
      </c>
      <c r="F9" s="6">
        <v>825.78910399999995</v>
      </c>
      <c r="G9" s="6">
        <v>819.93602620000001</v>
      </c>
    </row>
    <row r="10" spans="1:7" x14ac:dyDescent="0.2">
      <c r="A10" s="4">
        <v>5.4687500000000001E-5</v>
      </c>
      <c r="B10" s="6">
        <v>834.02271889999997</v>
      </c>
      <c r="C10" s="6">
        <v>830.64024029999996</v>
      </c>
      <c r="D10" s="6">
        <v>833.33147959999997</v>
      </c>
      <c r="E10" s="6">
        <v>819.77211120000004</v>
      </c>
      <c r="F10" s="6">
        <v>823.17617800000005</v>
      </c>
      <c r="G10" s="6">
        <v>822.66831109999998</v>
      </c>
    </row>
    <row r="11" spans="1:7" x14ac:dyDescent="0.2">
      <c r="A11" s="4">
        <v>2.7343800000000001E-5</v>
      </c>
      <c r="B11" s="6">
        <v>836.52430670000001</v>
      </c>
      <c r="C11" s="6">
        <v>836.97542290000001</v>
      </c>
      <c r="D11" s="6">
        <v>841.74986479999995</v>
      </c>
      <c r="E11" s="6">
        <v>818.77661439999997</v>
      </c>
      <c r="F11" s="6">
        <v>823.56260899999995</v>
      </c>
      <c r="G11" s="6">
        <v>817.42794379999998</v>
      </c>
    </row>
    <row r="12" spans="1:7" x14ac:dyDescent="0.2">
      <c r="A12" s="4">
        <v>1.36719E-5</v>
      </c>
      <c r="B12" s="6">
        <v>845.92128949999994</v>
      </c>
      <c r="C12" s="6">
        <v>845.05188039999996</v>
      </c>
      <c r="D12" s="6">
        <v>849.48658490000003</v>
      </c>
      <c r="E12" s="6">
        <v>822.10543800000005</v>
      </c>
      <c r="F12" s="6">
        <v>827.29299300000002</v>
      </c>
      <c r="G12" s="6">
        <v>827.18161599999996</v>
      </c>
    </row>
    <row r="13" spans="1:7" x14ac:dyDescent="0.2">
      <c r="A13" s="4">
        <v>6.8359400000000003E-6</v>
      </c>
      <c r="B13" s="6">
        <v>859.5895908</v>
      </c>
      <c r="C13" s="6">
        <v>857.51685750000001</v>
      </c>
      <c r="D13" s="6">
        <v>855.05322409999997</v>
      </c>
      <c r="E13" s="6">
        <v>829.47623180000005</v>
      </c>
      <c r="F13" s="6">
        <v>821.32254899999998</v>
      </c>
      <c r="G13" s="6">
        <v>827.60112419999996</v>
      </c>
    </row>
    <row r="14" spans="1:7" x14ac:dyDescent="0.2">
      <c r="A14" s="4">
        <v>3.4179700000000002E-6</v>
      </c>
      <c r="B14" s="6">
        <v>868.66631710000001</v>
      </c>
      <c r="C14" s="6">
        <v>864.78971630000001</v>
      </c>
      <c r="D14" s="6">
        <v>861.22801670000001</v>
      </c>
      <c r="E14" s="6">
        <v>823.43480750000003</v>
      </c>
      <c r="F14" s="6">
        <v>826.42458399999998</v>
      </c>
      <c r="G14" s="6">
        <v>826.16799660000004</v>
      </c>
    </row>
    <row r="15" spans="1:7" x14ac:dyDescent="0.2">
      <c r="A15" s="4">
        <v>1.7089799999999999E-6</v>
      </c>
      <c r="B15" s="6">
        <v>869.01186029999997</v>
      </c>
      <c r="C15" s="6">
        <v>866.27596819999997</v>
      </c>
      <c r="D15" s="6">
        <v>862.14391420000004</v>
      </c>
      <c r="E15" s="6">
        <v>821.57780879999996</v>
      </c>
      <c r="F15" s="6">
        <v>824.22528499999999</v>
      </c>
      <c r="G15" s="6">
        <v>818.50742490000005</v>
      </c>
    </row>
    <row r="16" spans="1:7" x14ac:dyDescent="0.2">
      <c r="A16" s="4">
        <v>8.5449200000000003E-7</v>
      </c>
      <c r="B16" s="6">
        <v>861.19324610000001</v>
      </c>
      <c r="C16" s="6">
        <v>867.50447789999998</v>
      </c>
      <c r="D16" s="6">
        <v>866.84886200000005</v>
      </c>
      <c r="E16" s="6">
        <v>818.17078800000002</v>
      </c>
      <c r="F16" s="6">
        <v>819.13468</v>
      </c>
      <c r="G16" s="6">
        <v>824.32210769999995</v>
      </c>
    </row>
    <row r="17" spans="1:7" x14ac:dyDescent="0.2">
      <c r="A17" s="4">
        <v>4.2724600000000001E-7</v>
      </c>
      <c r="B17" s="6">
        <v>865.79990169999996</v>
      </c>
      <c r="C17" s="6">
        <v>861.97353729999998</v>
      </c>
      <c r="D17" s="6">
        <v>863.88671950000003</v>
      </c>
      <c r="E17" s="6">
        <v>822.47272299999997</v>
      </c>
      <c r="F17" s="6">
        <v>820.67877899999996</v>
      </c>
      <c r="G17" s="6">
        <v>826.81470360000003</v>
      </c>
    </row>
    <row r="18" spans="1:7" x14ac:dyDescent="0.2">
      <c r="A18" s="4">
        <v>2.1362300000000001E-7</v>
      </c>
      <c r="B18" s="6">
        <v>860.1002972</v>
      </c>
      <c r="C18" s="6">
        <v>864.89013109999996</v>
      </c>
      <c r="D18" s="6">
        <v>860.49521419999996</v>
      </c>
      <c r="E18" s="6">
        <v>827.12340359999996</v>
      </c>
      <c r="F18" s="6">
        <v>827.41721700000005</v>
      </c>
      <c r="G18" s="6">
        <v>820.8047487</v>
      </c>
    </row>
    <row r="19" spans="1:7" x14ac:dyDescent="0.2">
      <c r="A19" s="4">
        <v>1.06812E-7</v>
      </c>
      <c r="B19" s="6">
        <v>869.60102470000004</v>
      </c>
      <c r="C19" s="6">
        <v>862.24491739999996</v>
      </c>
      <c r="D19" s="6">
        <v>863.42297110000004</v>
      </c>
      <c r="E19" s="6">
        <v>823.0037423</v>
      </c>
      <c r="F19" s="6">
        <v>819.54811299999994</v>
      </c>
      <c r="G19" s="6">
        <v>824.18316179999999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77EF4-E69F-FD4F-84CB-F20CAD212E8F}">
  <dimension ref="A1:H7"/>
  <sheetViews>
    <sheetView workbookViewId="0">
      <selection activeCell="A9" sqref="A9"/>
    </sheetView>
  </sheetViews>
  <sheetFormatPr baseColWidth="10" defaultRowHeight="16" x14ac:dyDescent="0.2"/>
  <cols>
    <col min="1" max="1" width="21.1640625" customWidth="1"/>
    <col min="2" max="2" width="11" customWidth="1"/>
    <col min="3" max="4" width="10.5" customWidth="1"/>
    <col min="5" max="5" width="10.33203125" customWidth="1"/>
    <col min="6" max="6" width="10" customWidth="1"/>
    <col min="7" max="7" width="9.6640625" customWidth="1"/>
    <col min="8" max="8" width="9.33203125" customWidth="1"/>
  </cols>
  <sheetData>
    <row r="1" spans="1:8" ht="17" thickBot="1" x14ac:dyDescent="0.25">
      <c r="A1" t="s">
        <v>19</v>
      </c>
    </row>
    <row r="2" spans="1:8" ht="17" x14ac:dyDescent="0.2">
      <c r="A2" s="20" t="s">
        <v>7</v>
      </c>
      <c r="B2" s="7" t="s">
        <v>8</v>
      </c>
      <c r="C2" s="9" t="s">
        <v>1</v>
      </c>
      <c r="D2" s="9" t="s">
        <v>2</v>
      </c>
      <c r="E2" s="9" t="s">
        <v>3</v>
      </c>
      <c r="F2" s="9" t="s">
        <v>11</v>
      </c>
      <c r="G2" s="9" t="s">
        <v>12</v>
      </c>
      <c r="H2" s="22" t="s">
        <v>13</v>
      </c>
    </row>
    <row r="3" spans="1:8" ht="18" thickBot="1" x14ac:dyDescent="0.25">
      <c r="A3" s="21"/>
      <c r="B3" s="8" t="s">
        <v>9</v>
      </c>
      <c r="C3" s="10" t="s">
        <v>10</v>
      </c>
      <c r="D3" s="10" t="s">
        <v>10</v>
      </c>
      <c r="E3" s="10" t="s">
        <v>10</v>
      </c>
      <c r="F3" s="10" t="s">
        <v>10</v>
      </c>
      <c r="G3" s="10" t="s">
        <v>10</v>
      </c>
      <c r="H3" s="23"/>
    </row>
    <row r="4" spans="1:8" ht="17" x14ac:dyDescent="0.2">
      <c r="A4" s="24" t="s">
        <v>14</v>
      </c>
      <c r="B4" s="12" t="s">
        <v>15</v>
      </c>
      <c r="C4" s="15">
        <v>0.71</v>
      </c>
      <c r="D4" s="15">
        <v>0.96</v>
      </c>
      <c r="E4" s="15">
        <v>1.1399999999999999</v>
      </c>
      <c r="F4" s="15">
        <f>AVERAGE(C4:E4)</f>
        <v>0.93666666666666654</v>
      </c>
      <c r="G4" s="15">
        <f>STDEV(C4:E4)</f>
        <v>0.21594752448994067</v>
      </c>
      <c r="H4" s="11" t="s">
        <v>16</v>
      </c>
    </row>
    <row r="5" spans="1:8" ht="17" thickBot="1" x14ac:dyDescent="0.25">
      <c r="A5" s="25"/>
      <c r="B5" s="13" t="s">
        <v>17</v>
      </c>
      <c r="C5" s="16">
        <v>0.92</v>
      </c>
      <c r="D5" s="16">
        <v>1.19</v>
      </c>
      <c r="E5" s="16">
        <v>0.85</v>
      </c>
      <c r="F5" s="16">
        <f>AVERAGE(C5:E5)</f>
        <v>0.98666666666666669</v>
      </c>
      <c r="G5" s="16">
        <f>STDEV(C5:E5)</f>
        <v>0.17953644012660372</v>
      </c>
      <c r="H5" s="14">
        <f>TTEST(C4:E4,C5:E5,2,2)</f>
        <v>0.77318686467560882</v>
      </c>
    </row>
    <row r="6" spans="1:8" ht="17" x14ac:dyDescent="0.2">
      <c r="A6" s="24" t="s">
        <v>18</v>
      </c>
      <c r="B6" s="12" t="s">
        <v>15</v>
      </c>
      <c r="C6" s="15">
        <v>17.2</v>
      </c>
      <c r="D6" s="15">
        <v>15.9</v>
      </c>
      <c r="E6" s="15">
        <v>20.8</v>
      </c>
      <c r="F6" s="15">
        <f>AVERAGE(C6:E6)</f>
        <v>17.966666666666669</v>
      </c>
      <c r="G6" s="15">
        <f>STDEV(C6:E6)</f>
        <v>2.5383721817994331</v>
      </c>
      <c r="H6" s="11" t="s">
        <v>16</v>
      </c>
    </row>
    <row r="7" spans="1:8" ht="17" thickBot="1" x14ac:dyDescent="0.25">
      <c r="A7" s="25"/>
      <c r="B7" s="13" t="s">
        <v>17</v>
      </c>
      <c r="C7" s="16">
        <v>470.9</v>
      </c>
      <c r="D7" s="16">
        <v>437.6</v>
      </c>
      <c r="E7" s="16">
        <v>460</v>
      </c>
      <c r="F7" s="16">
        <f>AVERAGE(C7:E7)</f>
        <v>456.16666666666669</v>
      </c>
      <c r="G7" s="16">
        <f>STDEV(C7:E7)</f>
        <v>16.977730511859722</v>
      </c>
      <c r="H7" s="14">
        <f>TTEST(C6:E6,C7:E7,2,2)</f>
        <v>1.5648062070314624E-6</v>
      </c>
    </row>
  </sheetData>
  <mergeCells count="4">
    <mergeCell ref="A2:A3"/>
    <mergeCell ref="H2:H3"/>
    <mergeCell ref="A4:A5"/>
    <mergeCell ref="A6:A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CFCD2-0DE9-C34B-AA74-3589E34CEA7A}">
  <dimension ref="A1:E12"/>
  <sheetViews>
    <sheetView workbookViewId="0">
      <selection activeCell="A14" sqref="A14"/>
    </sheetView>
  </sheetViews>
  <sheetFormatPr baseColWidth="10" defaultRowHeight="16" x14ac:dyDescent="0.2"/>
  <cols>
    <col min="1" max="1" width="30.33203125" customWidth="1"/>
    <col min="2" max="2" width="22.6640625" customWidth="1"/>
    <col min="3" max="3" width="17.6640625" customWidth="1"/>
    <col min="4" max="4" width="22.5" customWidth="1"/>
    <col min="5" max="5" width="18.1640625" customWidth="1"/>
  </cols>
  <sheetData>
    <row r="1" spans="1:5" ht="17" thickBot="1" x14ac:dyDescent="0.25">
      <c r="A1" t="s">
        <v>34</v>
      </c>
    </row>
    <row r="2" spans="1:5" x14ac:dyDescent="0.2">
      <c r="A2" s="20" t="s">
        <v>8</v>
      </c>
      <c r="B2" s="27" t="s">
        <v>20</v>
      </c>
      <c r="C2" s="27"/>
      <c r="D2" s="27" t="s">
        <v>22</v>
      </c>
      <c r="E2" s="27"/>
    </row>
    <row r="3" spans="1:5" ht="17" thickBot="1" x14ac:dyDescent="0.25">
      <c r="A3" s="26"/>
      <c r="B3" s="28" t="s">
        <v>21</v>
      </c>
      <c r="C3" s="28"/>
      <c r="D3" s="28" t="s">
        <v>23</v>
      </c>
      <c r="E3" s="28"/>
    </row>
    <row r="4" spans="1:5" ht="18" thickBot="1" x14ac:dyDescent="0.25">
      <c r="A4" s="21"/>
      <c r="B4" s="8" t="s">
        <v>24</v>
      </c>
      <c r="C4" s="17" t="s">
        <v>25</v>
      </c>
      <c r="D4" s="8" t="s">
        <v>24</v>
      </c>
      <c r="E4" s="8" t="s">
        <v>25</v>
      </c>
    </row>
    <row r="5" spans="1:5" ht="19" x14ac:dyDescent="0.2">
      <c r="A5" s="11" t="s">
        <v>26</v>
      </c>
      <c r="B5" s="11">
        <v>-58.6</v>
      </c>
      <c r="C5" s="11" t="s">
        <v>16</v>
      </c>
      <c r="D5" s="11">
        <v>-48.8</v>
      </c>
      <c r="E5" s="11" t="s">
        <v>16</v>
      </c>
    </row>
    <row r="6" spans="1:5" ht="19" x14ac:dyDescent="0.2">
      <c r="A6" s="11" t="s">
        <v>27</v>
      </c>
      <c r="B6" s="12">
        <v>-59.6</v>
      </c>
      <c r="C6" s="11" t="s">
        <v>16</v>
      </c>
      <c r="D6" s="11" t="s">
        <v>16</v>
      </c>
      <c r="E6" s="11" t="s">
        <v>16</v>
      </c>
    </row>
    <row r="7" spans="1:5" ht="20" thickBot="1" x14ac:dyDescent="0.25">
      <c r="A7" s="14" t="s">
        <v>28</v>
      </c>
      <c r="B7" s="13">
        <v>-62</v>
      </c>
      <c r="C7" s="14" t="s">
        <v>16</v>
      </c>
      <c r="D7" s="14">
        <v>-53</v>
      </c>
      <c r="E7" s="14" t="s">
        <v>16</v>
      </c>
    </row>
    <row r="8" spans="1:5" ht="19" x14ac:dyDescent="0.2">
      <c r="A8" s="11" t="s">
        <v>29</v>
      </c>
      <c r="B8" s="12" t="s">
        <v>16</v>
      </c>
      <c r="C8" s="11">
        <v>-30.7</v>
      </c>
      <c r="D8" s="11" t="s">
        <v>16</v>
      </c>
      <c r="E8" s="11">
        <v>-43.5</v>
      </c>
    </row>
    <row r="9" spans="1:5" ht="20" thickBot="1" x14ac:dyDescent="0.25">
      <c r="A9" s="14" t="s">
        <v>30</v>
      </c>
      <c r="B9" s="13" t="s">
        <v>16</v>
      </c>
      <c r="C9" s="14">
        <v>-30.9</v>
      </c>
      <c r="D9" s="14" t="s">
        <v>16</v>
      </c>
      <c r="E9" s="14">
        <v>-45.6</v>
      </c>
    </row>
    <row r="10" spans="1:5" ht="19" x14ac:dyDescent="0.2">
      <c r="A10" s="11" t="s">
        <v>31</v>
      </c>
      <c r="B10" s="12" t="s">
        <v>16</v>
      </c>
      <c r="C10" s="11">
        <v>-48.4</v>
      </c>
      <c r="D10" s="11" t="s">
        <v>16</v>
      </c>
      <c r="E10" s="11" t="s">
        <v>16</v>
      </c>
    </row>
    <row r="11" spans="1:5" ht="19" x14ac:dyDescent="0.2">
      <c r="A11" s="11" t="s">
        <v>32</v>
      </c>
      <c r="B11" s="12" t="s">
        <v>16</v>
      </c>
      <c r="C11" s="11">
        <v>-24.3</v>
      </c>
      <c r="D11" s="11" t="s">
        <v>16</v>
      </c>
      <c r="E11" s="11" t="s">
        <v>16</v>
      </c>
    </row>
    <row r="12" spans="1:5" ht="20" thickBot="1" x14ac:dyDescent="0.25">
      <c r="A12" s="14" t="s">
        <v>33</v>
      </c>
      <c r="B12" s="13" t="s">
        <v>16</v>
      </c>
      <c r="C12" s="14">
        <v>-49.7</v>
      </c>
      <c r="D12" s="14" t="s">
        <v>16</v>
      </c>
      <c r="E12" s="14" t="s">
        <v>16</v>
      </c>
    </row>
  </sheetData>
  <mergeCells count="5">
    <mergeCell ref="A2:A4"/>
    <mergeCell ref="B2:C2"/>
    <mergeCell ref="B3:C3"/>
    <mergeCell ref="D2:E2"/>
    <mergeCell ref="D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j</vt:lpstr>
      <vt:lpstr>Fig. 4f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ming Zhou</dc:creator>
  <cp:lastModifiedBy>Xiaoming Zhou</cp:lastModifiedBy>
  <dcterms:created xsi:type="dcterms:W3CDTF">2024-05-23T03:13:43Z</dcterms:created>
  <dcterms:modified xsi:type="dcterms:W3CDTF">2024-05-24T05:35:58Z</dcterms:modified>
</cp:coreProperties>
</file>